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17235" windowHeight="10080" activeTab="1"/>
  </bookViews>
  <sheets>
    <sheet name="Table S7A" sheetId="1" r:id="rId1"/>
    <sheet name="Table S7B" sheetId="2" r:id="rId2"/>
  </sheets>
  <definedNames>
    <definedName name="_xlnm._FilterDatabase" localSheetId="1" hidden="1">'Table S7B'!$A$2:$J$2</definedName>
  </definedNames>
  <calcPr calcId="145621"/>
</workbook>
</file>

<file path=xl/calcChain.xml><?xml version="1.0" encoding="utf-8"?>
<calcChain xmlns="http://schemas.openxmlformats.org/spreadsheetml/2006/main">
  <c r="E28" i="2" l="1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202" uniqueCount="194">
  <si>
    <t>Novel events</t>
    <phoneticPr fontId="2" type="noConversion"/>
  </si>
  <si>
    <t>NG-8</t>
    <phoneticPr fontId="2" type="noConversion"/>
  </si>
  <si>
    <t>TIESTTLTTSKPK</t>
    <phoneticPr fontId="2" type="noConversion"/>
  </si>
  <si>
    <t>NG-15</t>
    <phoneticPr fontId="2" type="noConversion"/>
  </si>
  <si>
    <t>RDQNGNIIDENSELD</t>
    <phoneticPr fontId="2" type="noConversion"/>
  </si>
  <si>
    <t>NG-20</t>
    <phoneticPr fontId="2" type="noConversion"/>
  </si>
  <si>
    <t>CACPSCLCIISVEDAINKEGK</t>
    <phoneticPr fontId="2" type="noConversion"/>
  </si>
  <si>
    <t>NG-43-1</t>
    <phoneticPr fontId="2" type="noConversion"/>
  </si>
  <si>
    <t>MLIQDQDKK</t>
    <phoneticPr fontId="2" type="noConversion"/>
  </si>
  <si>
    <t>NG-43-2</t>
    <phoneticPr fontId="2" type="noConversion"/>
  </si>
  <si>
    <t>TTEQVAAVVK</t>
    <phoneticPr fontId="2" type="noConversion"/>
  </si>
  <si>
    <t>NG-59</t>
    <phoneticPr fontId="2" type="noConversion"/>
  </si>
  <si>
    <t>LDDNYQTYLNR</t>
    <phoneticPr fontId="2" type="noConversion"/>
  </si>
  <si>
    <t>NG-98-1</t>
    <phoneticPr fontId="2" type="noConversion"/>
  </si>
  <si>
    <t>IQDLEQIAAQPEFWDDQNQAQK</t>
    <phoneticPr fontId="2" type="noConversion"/>
  </si>
  <si>
    <t>NG-98-2</t>
  </si>
  <si>
    <t>AVVELLELETDEALLQEAESTITK</t>
    <phoneticPr fontId="2" type="noConversion"/>
  </si>
  <si>
    <t>NG-2</t>
    <phoneticPr fontId="2" type="noConversion"/>
  </si>
  <si>
    <t>IVQLSIK</t>
    <phoneticPr fontId="2" type="noConversion"/>
  </si>
  <si>
    <t>NG-9</t>
    <phoneticPr fontId="2" type="noConversion"/>
  </si>
  <si>
    <t>VITNLLK</t>
    <phoneticPr fontId="2" type="noConversion"/>
  </si>
  <si>
    <t>NG-10</t>
    <phoneticPr fontId="2" type="noConversion"/>
  </si>
  <si>
    <t>WRWVMPTKTMSR</t>
    <phoneticPr fontId="2" type="noConversion"/>
  </si>
  <si>
    <t>NG-11</t>
    <phoneticPr fontId="2" type="noConversion"/>
  </si>
  <si>
    <t>VILFLPR</t>
    <phoneticPr fontId="2" type="noConversion"/>
  </si>
  <si>
    <t>NG-12</t>
  </si>
  <si>
    <t>LAGFLGGGK</t>
    <phoneticPr fontId="2" type="noConversion"/>
  </si>
  <si>
    <t>NG-13</t>
    <phoneticPr fontId="2" type="noConversion"/>
  </si>
  <si>
    <t>IPPGSFGR</t>
  </si>
  <si>
    <t>NG-19</t>
    <phoneticPr fontId="2" type="noConversion"/>
  </si>
  <si>
    <t>LVESLIR</t>
  </si>
  <si>
    <t>NG-14</t>
    <phoneticPr fontId="2" type="noConversion"/>
  </si>
  <si>
    <t>RRINQIR</t>
  </si>
  <si>
    <t>NG-16</t>
    <phoneticPr fontId="2" type="noConversion"/>
  </si>
  <si>
    <t>IDDLLILHSFFANMTY</t>
  </si>
  <si>
    <t>NG-17</t>
  </si>
  <si>
    <t>QKLEMVIWLGRQCPPR</t>
  </si>
  <si>
    <t>NG-18</t>
  </si>
  <si>
    <t>LITNILK</t>
  </si>
  <si>
    <t>NG-21</t>
    <phoneticPr fontId="2" type="noConversion"/>
  </si>
  <si>
    <t>TLIVGTNPPK</t>
  </si>
  <si>
    <t>NG-22</t>
  </si>
  <si>
    <t>LGAGGIPAIVAASGR</t>
  </si>
  <si>
    <t>NG-23</t>
  </si>
  <si>
    <t>THELHIIHR</t>
  </si>
  <si>
    <t>NG-24</t>
  </si>
  <si>
    <t>LLYFLSIPMS</t>
  </si>
  <si>
    <t>NG-25</t>
  </si>
  <si>
    <t>KILGFLTK</t>
  </si>
  <si>
    <t>NG-26</t>
  </si>
  <si>
    <t>YNFTQINTATNR</t>
  </si>
  <si>
    <t>Synthesized peptide sequence</t>
    <phoneticPr fontId="2" type="noConversion"/>
  </si>
  <si>
    <t xml:space="preserve">Table S7A. List of synthesized peptides for MS validation. </t>
    <phoneticPr fontId="2" type="noConversion"/>
  </si>
  <si>
    <t>Category</t>
    <phoneticPr fontId="6" type="noConversion"/>
  </si>
  <si>
    <t>Gene ID</t>
    <phoneticPr fontId="6" type="noConversion"/>
  </si>
  <si>
    <t>Start</t>
    <phoneticPr fontId="6" type="noConversion"/>
  </si>
  <si>
    <t>Stop</t>
  </si>
  <si>
    <t>Gene lengeth (bp)</t>
    <phoneticPr fontId="6" type="noConversion"/>
  </si>
  <si>
    <t>Name</t>
    <phoneticPr fontId="6" type="noConversion"/>
  </si>
  <si>
    <t>Gene_Seq</t>
  </si>
  <si>
    <t>Primer Forward</t>
    <phoneticPr fontId="6" type="noConversion"/>
  </si>
  <si>
    <t>Primer Reverse</t>
    <phoneticPr fontId="6" type="noConversion"/>
  </si>
  <si>
    <t>Product  (bp)</t>
    <phoneticPr fontId="6" type="noConversion"/>
  </si>
  <si>
    <t>Intergenic</t>
    <phoneticPr fontId="6" type="noConversion"/>
  </si>
  <si>
    <t>&gt;NC_003272:3061318_to_3061743</t>
    <phoneticPr fontId="6" type="noConversion"/>
  </si>
  <si>
    <t>NG-1</t>
    <phoneticPr fontId="6" type="noConversion"/>
  </si>
  <si>
    <t>GTGTTCCTGTTATTAGCTTTCATCTATCCGCCTACATTAGTTGAAGCTAAAGAGAATACTCTCAATAATGCTTTGAATGAGCAAACTATTGAAGCAGAAACAAACTTAGTCGAAGGTGAACACAAAGAAACATTAATAGCTCACCGACAATATAGACGGCGTTATCACGGAAGAAGACGGGCTAGACGGCATTACCACAGACGGCGCTATCATAATCGGCATTATTACAGGCATTACTATCGTAATGGACGTTATCGTGGTCGGCATTATCGTAGAGCAAATTATCGCGGTCAATACTATCGTCGTGGAGGATGGGAACTTGTTCGTGACCGTCATGGACGATTAATGTATGATTGGCAGCGT</t>
    <phoneticPr fontId="6" type="noConversion"/>
  </si>
  <si>
    <t xml:space="preserve"> AGACGGCATTACCACAGACG</t>
    <phoneticPr fontId="6" type="noConversion"/>
  </si>
  <si>
    <t>ACAAGTTCCCATCCTCCACG</t>
    <phoneticPr fontId="6" type="noConversion"/>
  </si>
  <si>
    <t>&gt;NC_003272:50954_to_50856</t>
  </si>
  <si>
    <t>NG-2</t>
  </si>
  <si>
    <t>GTGACAATTGCTGTTTACCACAGTTCAGAAAAGATAGTGCAGTTAAGCATCAAGCAAAGACTCATACTCAAACTTTTTCACGTTCTGACT</t>
    <phoneticPr fontId="6" type="noConversion"/>
  </si>
  <si>
    <t>ATTGCTGTTTACCACAGTTCAGA</t>
  </si>
  <si>
    <t>GTCAGAACGTGAAAAAGTTTGAGTA</t>
  </si>
  <si>
    <t>&gt;NC_003272:2175298_to_2175567</t>
  </si>
  <si>
    <t>NG-3</t>
  </si>
  <si>
    <t>ATGACCAGTAAGTTAATTGATGTTAGAGAATATACTGTTAGGGCGCATAAGCGGCTAATTCACACTCGCGTTTTTAACTTTGTCTGTAAGGAGTGTAACGAGGCGACAAAACGCGAGACTTTTGGCCCTCGCCCTTTATATTGCGAGATATGTCGTCCACCACAAGCGCCGAAAAAGTCTCAGCAGCCGACTCGCAAAGCCAAGCCTCGTCCAACTATTTACAAAAGCGACACTGATTTAGGT</t>
    <phoneticPr fontId="6" type="noConversion"/>
  </si>
  <si>
    <t>GTAAGGAGTGTAACGAGGCGA</t>
  </si>
  <si>
    <t>TGGACGAGGCTTGGCTTTG</t>
  </si>
  <si>
    <t>&gt;NC_003272:4744453_to_4743923</t>
  </si>
  <si>
    <t>NG-4</t>
  </si>
  <si>
    <t>ATGCAGAAATCATCGCGTAAGAAATATCTACCAAAAACAACGATTTTAACAGAAACTCAACCCAGTTTTACACACTTAGAAAAAAAAGTTAAAAAGCCGGATAATGCTTCAATTACAACTGCGTCCAAGTCTTTTAGGCATGGATCAAAAATTATAAAAGTTACGAGTAAGCCTCAATCTTATGGCTACTGTCGCAAACGCCTTGCACTATGTCATAGAGCTAAGATTGAGTCTGCAAAAAAATATATTCCCAAAGAC</t>
    <phoneticPr fontId="6" type="noConversion"/>
  </si>
  <si>
    <t>ATGCAGAAATCATCGCGTAAGAAA</t>
  </si>
  <si>
    <t>GGACGCAGTTGTAATTGAAGCA</t>
  </si>
  <si>
    <t>&gt;NC_003272:291986_to_291906</t>
  </si>
  <si>
    <t>NG-5</t>
  </si>
  <si>
    <t>ATGGAAGTTTTAGAACTGAAACGCGAAATCGAAACGTTGTCTAGCCGCCTGGGTAAAACCCAGGACTATCTT</t>
    <phoneticPr fontId="6" type="noConversion"/>
  </si>
  <si>
    <t>ATGGAAGTTTTAGAACTGAAAC</t>
  </si>
  <si>
    <t>CCATTTTGGGTCCTGATAGAA</t>
  </si>
  <si>
    <t>&gt;NC_003272:3326295_to_3326579</t>
  </si>
  <si>
    <t>NG-6</t>
  </si>
  <si>
    <t>ATGCAAATAATACAAAAAATTTACTGCCCTAATTGTGGTAGTGATGCTGAACGTTATTATCTCACGGATCAGGAATTAACAAGAACACAATGTCCAAGTTGTGATTACTTGATGATCAGTTGCACCCGCACGGGTAAAGTTATTGAAGCTTACGCCCCTGGAATTCATGTACATCGG</t>
    <phoneticPr fontId="6" type="noConversion"/>
  </si>
  <si>
    <t>TTGTGGTAGTGATGCTGAACG</t>
  </si>
  <si>
    <t>TACATGAATTCCAGGGGCGT</t>
  </si>
  <si>
    <t>&gt;NC_003272:6329534_to_6329734</t>
  </si>
  <si>
    <t>NG-7</t>
  </si>
  <si>
    <t>ATGAGTCTGCGAGCCAATAATTGCCCATGTTGCGGTGGTTCTCTCCTCCGCCATGTCCGTCACGGGGAACTATATTGGTTCTGCCTGTCTTGCCGTCAAGAAGTGCCACTATTAACTAACAATAATCGTTTACCGAATGTAGATACTCGCAATAATGCAGGTGTTGTCCAGACAACGGTCAGCGTCGAA</t>
    <phoneticPr fontId="6" type="noConversion"/>
  </si>
  <si>
    <t>TGGTTCTGCCTGTCTTGCC</t>
  </si>
  <si>
    <t>ACGCTGACCGTTGTCTGG</t>
  </si>
  <si>
    <t>&gt;NC_003241:1928_to_2275</t>
  </si>
  <si>
    <t>NG-8</t>
  </si>
  <si>
    <t>ATGACAATTGAATCAACAACGCTAACCACTAGCAAGCCTAAAAAGCGTAGGCGTGTCCAGCACTTGCCAATGGTGCAAGATGCGTCTCAAATGGTAGATATCGCGCTCAACCTCAAGTGTGAAACTGTATCTATTCAGTGGGATGAACTGCCAATTTACTCGCTATTTTCTATTAACCGCGATGGCAGCCACCCTAAGTTGAAAGTTTCAAAAGTAAGCTGTGTATCGCTTGCGGATAGTAAGCAGTATCACGTAAATCAGGACGTAGGCAATAGAATCTTTCGATTGCATATCATC</t>
    <phoneticPr fontId="6" type="noConversion"/>
  </si>
  <si>
    <t>TAAAAAGCGTAGGCGTGTCC</t>
  </si>
  <si>
    <t>AATTGGCAGTTCATCCCACTGA</t>
  </si>
  <si>
    <t>&gt;NC_003273:28258_to_28458</t>
  </si>
  <si>
    <t>NG-9</t>
  </si>
  <si>
    <t>GTGGAACGCAACTCAAGAGTAATAACGAACTTACTTAAGAAGATAACTAAAAATCAGCGATTAATACTTGGAGAGGTTATAGGTCAGCATATTGGGCATCTAATTCTGCCATTTCACATTCGAGTTCCCAAGCTAACTGTTCAAAGTCTGGTACATCTTCTTCTAATTCGCGTGAGTAGCTGCTTGGTTCCACCC</t>
  </si>
  <si>
    <t>ATAGGTCAGCATATTGGGCATC</t>
  </si>
  <si>
    <t>CAGCTACTCACGCGAATTAGAA</t>
  </si>
  <si>
    <t xml:space="preserve">Different_frame </t>
    <phoneticPr fontId="6" type="noConversion"/>
  </si>
  <si>
    <t>&gt;NC_003272:6174075_to_6174314</t>
  </si>
  <si>
    <t>NG-10</t>
  </si>
  <si>
    <t>TTGATTTTTGAAATATACGTAGGGGAGCCACTGCGTTGGACGAAGAGAAGTCTGAACAGAGGAATCCTACGATCAGAACTTCGGGGTTTCCCGGCTTGGAGCAAGTGGCGTTGGGTAATGCCGACCAAAACCATGAGTCGGTACACTTTGCCTACCCTACAAATACTGAGAATTTTATGGGCAAGCGCAGGCTACGCCAACAGAAATCAAGTCGGATTCCTGTATTACTTG</t>
  </si>
  <si>
    <t>CGTTGGGTAATGCCGACCAA</t>
  </si>
  <si>
    <t>CGACTTGATTTCTGTTGGCGT</t>
  </si>
  <si>
    <t>&gt;NC_003272:1916619_to_1916410</t>
  </si>
  <si>
    <t>NG-11</t>
  </si>
  <si>
    <t>TTGTCCGCAAAACCCAAGGTAATCCTTTTTTTACCACGCAGTTTCTCAAAGCCCTCCACGAAAATGAGTGGATTATATTTAATCGCCACCAAGGCTATTGGGAATGTGATATTTCCCAAATCAATGCGCTATCACTTACCGATGATGTGGTGGAATTTATGGCGCATCAGTTACAGAAATTACCCAGCGAAACTCAGCAAATACTCAAGT</t>
    <phoneticPr fontId="6" type="noConversion"/>
  </si>
  <si>
    <t>AAGCCCTCCACGAAAATGAG</t>
  </si>
  <si>
    <t>ACTGATGCGCCATAAATTCCAC</t>
  </si>
  <si>
    <t>&gt;NC_003272:1480933_to_1481019</t>
  </si>
  <si>
    <t>TTGGCTTGCTTTAATTGTGATTGGTTTAACTATTTCATATTTGGTTTGGCTGGGTTTTTAGGAGGGGGTAAAAAAAGA</t>
    <phoneticPr fontId="6" type="noConversion"/>
  </si>
  <si>
    <t>TGGCTTGCTTTAATTGTGATTGG</t>
  </si>
  <si>
    <t>ACCCCCTCCTAAAAACCCAG</t>
  </si>
  <si>
    <t>&gt;NC_003272:3304145_to_3304204</t>
  </si>
  <si>
    <t>NG-13</t>
  </si>
  <si>
    <t>ATACCGCCGGGAAGTTTTGGGAGACCCCAACGCCGACCAGGTAACAGCTTGCTTCTTCGG</t>
    <phoneticPr fontId="6" type="noConversion"/>
  </si>
  <si>
    <t>ATACCGCCGGGAAGTTTTGG</t>
    <phoneticPr fontId="6" type="noConversion"/>
  </si>
  <si>
    <t>CATTGTCGAACGAAGAAGCC</t>
  </si>
  <si>
    <t>&gt;NC_003272:2363270_to_2363404</t>
  </si>
  <si>
    <t>NG-14</t>
  </si>
  <si>
    <t>CTGCGGAGTTATTTAGAACTACGGAGGAGGATCAACCAGATACGCCTGAAGCGATCGCAATTCAATTACGAGCCGACAAAAAACTTGATCCAGCGATCGCCAATGCTT</t>
    <phoneticPr fontId="6" type="noConversion"/>
  </si>
  <si>
    <t>GAGTTATTTAGAACTACGGAGGAGG</t>
  </si>
  <si>
    <t>AGCATTGGCGATCGCTGG</t>
  </si>
  <si>
    <t>&gt;NC_003273:41096_to_41383</t>
  </si>
  <si>
    <t>NG-15</t>
  </si>
  <si>
    <t>ATGCGCGAATATCGATGTACACGTAACGCATTATACTTACACGACTGCATAGGTCGAGATGACCTTAGAGAACGCCAAGGTCATTATATTTGGGCAATCAACGAAGAAGCTGCATGGCAAGAAATGGCGCGGCGGTATCCAGATGAAACTGAGGCTGGGTTTACTGTGGAGGAGTGGGAAAGTTTTGATGTAAAGGTGGTAGAAGTGAAACGTGATCAGAATGGGAACATTATAGATGAAAACTCTGAATTGGAT</t>
  </si>
  <si>
    <t>CGAGATGACCTTAGAGAACGCC</t>
  </si>
  <si>
    <t>AACTTTCCCACTCCTCCACAG</t>
  </si>
  <si>
    <t>Opposite_strand</t>
    <phoneticPr fontId="6" type="noConversion"/>
  </si>
  <si>
    <t>&gt;NC_003272:1849370_to_1848810</t>
  </si>
  <si>
    <t>NG-16</t>
  </si>
  <si>
    <t>ATGCCCAAATTGACTTTTGTGGGGTCGAATGTTGGGTTTAAGAGTGCAGGTTTAGATGAAGGAGTAACTAGAGATACTAGAACCGAATTGTTTCCACTTGGAGCAGCAGTAGCGGGAAGTATAAAGCTATTTATCCCCACCAAGATAAAGACAAATGATAGGGCAAATAAACGACGAATCTCTTTGATTTTGGACAAAATTGATGATCTATTAATCTTGCACTCATTTTTTGCCAACATGACTTAT</t>
    <phoneticPr fontId="6" type="noConversion"/>
  </si>
  <si>
    <t>TGTTGGGTTTAAGAGTGCAGG</t>
  </si>
  <si>
    <t>AGAGATTCGTCGTTTATTTGCCC</t>
  </si>
  <si>
    <t>&gt;NC_003272:3549321_to_3549479</t>
  </si>
  <si>
    <t>ATGCAGCCCTGGCAGGGTTGCGGGTGGCTGCAAATACCAGTCCGGCAAAAATTAGAGATGGTAATATGGCTTGGTCGGCAATGTCCGCCGCGTAGTTACCCATGCGTGTATCGTGAACGGGTGCTTGTTGGACTAACTCGATACTTGCACCAGCACGGG</t>
    <phoneticPr fontId="6" type="noConversion"/>
  </si>
  <si>
    <t>CTGCAAATACCAGTCCGGCAA</t>
  </si>
  <si>
    <t>TCCAACAAGCACCCGTTCA</t>
  </si>
  <si>
    <t>&gt;NC_003272:1606866_to_1606753</t>
  </si>
  <si>
    <t>GTGCTGAGTCCTGAATCAGATATTAGCGTTTCCAGTGCCAGATTAATTACGAATATACTCAAAAGGGCGATCGCAATTAATCGGCTCTGC</t>
    <phoneticPr fontId="6" type="noConversion"/>
  </si>
  <si>
    <t>GTGCTGAGTCCTGAATCAGATATT</t>
  </si>
  <si>
    <t>TTAATTGCGATCGCCCTTTTGA</t>
  </si>
  <si>
    <t>&gt;NC_003272:5523294_to_5523383</t>
  </si>
  <si>
    <t>NG-19</t>
  </si>
  <si>
    <t>TTGGTTGAAAGCCTAATTCGGCATTCCCAAAAGGCAAAGCCACCAAAAAACCAAAGGCGACTACTGCCATCCCGTCGT</t>
    <phoneticPr fontId="6" type="noConversion"/>
  </si>
  <si>
    <t>TAATTCGGCATTCCCAAAAGGCA</t>
  </si>
  <si>
    <t>ACGACGGGATGGCAGTAG</t>
  </si>
  <si>
    <t>&gt;NC_003272:3938109_to_3937924</t>
  </si>
  <si>
    <t>NG-20</t>
  </si>
  <si>
    <t>ATGACAACCGTAACTCAAATGAAATGTGCCTGTCCGAGTTGCTTGTGCATCATTTCCGTAGAAGATGCCATCAACAAAGAGGGTAAATACTATTGTTCTGAAGGCTGTGCCGAAGGTCACAAAACTATAAAAGGCTGTAACCATAATGGCTGTGGCTGT</t>
    <phoneticPr fontId="6" type="noConversion"/>
  </si>
  <si>
    <t>ATGAAATGTGCCTGTCCGAGTT</t>
  </si>
  <si>
    <t>TGACCTTCGGCACAGCCTTC</t>
  </si>
  <si>
    <t>&gt;NC_003272:552066_to_552458</t>
  </si>
  <si>
    <t>NG-21</t>
  </si>
  <si>
    <t>TTGCGAATTTTTTCGCCTGCGGGAATAAAGCTTAGGTTTGTCCCTTGTTCGTACCAGACTTTGATAGTCGGGACTAATCCACCTAAACCTTGTGCTTGGCAGGAAAAAATAGAACGCAGAACAGAATTTTCAGCTACAGCACGACTTCCCAGTAAAACGATCGCACCAGAAAAAATCCAAGTAGCTAAAGACAAAGGAGAAAAATTATTTTTAGCCTTCATGAAACGAATGAAAAATTACTTAAAGTTGTATTGGTTGATTGACATATATTTCTACTTCGGTTCCAGCGCCAAGAAGCCAAACATTCGTTTGCTGCATCATTTGGGCGATCGCCTGTTGATTACGCTGGGAAATTTGCGGGACGACGGAGTT</t>
  </si>
  <si>
    <t>ACAGCACGACTTCCCAGTAAAA</t>
  </si>
  <si>
    <t>GGCGCTGGAACCGAAGTAGA</t>
  </si>
  <si>
    <t>&gt;NC_003272:3593897_to_3594163</t>
  </si>
  <si>
    <t>GTGGCTGCTTGCCTTTGGGCTGGTGTAATAAAGCCCTCTTTTTCCATCCGTTGCAATACCAAATTTCGTCGTTGTTTGGCTGCTTGCGGGTTTTTGTCTGGTGAAAATAAGCTCGGTGCAGGAGGCATTCCCGCGATTGTTGCCGCTTCCGGGAGGGTAAGTTGGTCTACTGGTTTACTGAAGTATACCCAGGCTGCATCTGCTACACCA</t>
    <phoneticPr fontId="6" type="noConversion"/>
  </si>
  <si>
    <t>TGGCTGCTTGCCTTTGGG</t>
  </si>
  <si>
    <t>TCACCAGACAAAAACCCGCA</t>
  </si>
  <si>
    <t>&gt;NC_003272:3960487_to_3960188</t>
  </si>
  <si>
    <t>ATGAGAAAATCCCATCAAATCAATAATTTTACGCGTAGCACTCACCGCAGGCTGGACATAACAATCAGCAGGAGTAACAACAACACCCATGAGTTGCACATTATCCATCGTCAACAGCAGCATAGTTGC</t>
    <phoneticPr fontId="6" type="noConversion"/>
  </si>
  <si>
    <t>TTTACGCGTAGCACTCACC</t>
  </si>
  <si>
    <t>AACTATGCTGCTGTTGACGA</t>
  </si>
  <si>
    <t>&gt;NC_003272:1935414_to_1935599</t>
  </si>
  <si>
    <t>GTGTCCCATCTTTTAAAGGAACTCCAGGCGATAAAACTGCTTTATTTTCTAAGTATTCCAATGTCT</t>
    <phoneticPr fontId="6" type="noConversion"/>
  </si>
  <si>
    <t>TCCCATCTTTTAAAGGAAC</t>
  </si>
  <si>
    <t>AAGATTCATAAGGTTACAGA</t>
  </si>
  <si>
    <t>&gt;NC_003272:3431011_to_3430865</t>
  </si>
  <si>
    <t>GTGGCTTCATCTAAAATCAAAATTTTGGGATTTCTTACCAAAGCACGGGCGATCGCAATTTTTTGCCTTTGTCCCCCAGAAAGCATGAAACCTCGTTCTCCCACTTGGGTGTCG</t>
    <phoneticPr fontId="6" type="noConversion"/>
  </si>
  <si>
    <t>AATTTTGGGATTTCTTACCAAAGCA</t>
  </si>
  <si>
    <t>CACCCAAGTGGGAGAACGA</t>
  </si>
  <si>
    <t>&gt;NC_003272:955623_to_955844</t>
  </si>
  <si>
    <t>ATAAAACGATTTGGCAATAGTTTTCGTAAAAAAAAGATTTATGCTGCCTTGAAGTACAACTTTACCCAAATAAATACAGCCACAAATAGGAACACCTGGATAAGAACAATGCTAGGGCCAGATGCGAGGTTGAAAGCACCTGATAGCACCATGCCAATGATGCTACTGGCAGCACCAACTAGCATTGACATTACCAGA</t>
    <phoneticPr fontId="6" type="noConversion"/>
  </si>
  <si>
    <t>CCACAAATAGGAACACCTGGA</t>
  </si>
  <si>
    <t>TGTCAATGCTAGTTGGTGCTG</t>
  </si>
  <si>
    <t>Housekeeping gene</t>
    <phoneticPr fontId="6" type="noConversion"/>
  </si>
  <si>
    <t>rnpB gene for RNase P RNA subunit</t>
  </si>
  <si>
    <t xml:space="preserve">TACGAGCAGGTTTTGTTCCTGGGTCAGAATTTCCTCCCATATCCATTATTAATTGTCCCTTCACTATCAAAAAACTACCTTGGACTTATGCCCTACCCTGGAATAAAAAGAAATAAGCAAAACAGACACAAGACACCAACGAAGATTACACTGGAGCTAGGGAGAGAGTAGGCGTTGGCGGTTGCAGACCAGTTAGCTTAACTGATTTGAGGAAAGTCCGGACTCCCGAAAGACCAGACTTGCTGGATAACGTCCAGTGCGAGCGATCGTGAGGATAGTGCCACAGAAAAATACCGCCAAGATTGGGGACTGGGGACTAGGGGTTGGGGACTGGGGAAGAAACTTCCCAATCCCTAATCCCCCATACCCAATACCCAACTCTTGGTAAGGGTGCAAAGGTGCGGTAAGAGCGCACCAGCAGTATCGAGAGGTACTGGCTCGGTAAACCCCGGTTGGGAGCAAGGCCGAAGAACTATGGTTGGTCTTTTACCAGTTCCGCTATCAGAGAGCCGCTAGAGGCGTTTGGTAACAAACGTCCCAGATAGATAATCGCCCTCGTGTAAAGCAATTTACACAGAGAACAGAACCCGGCTTACCACCAACTCTCTCCTCTTTTAGTCAATAGTCATTAGTCGATAGTCATTAGTTATTAGTCAATAGTCATTAGTCATTAGTCCCTAGTCAAAAGAAACGACCAATGACAACTGACAACTGACAACTGACAACTGACAACTGACAACTGACAACTGGCAACTGACAACTGACAACTAACAAATGACTCTTGTGTATCCCCGCCGTCAGAGGCAACTTGAAAGTTTAGTAAGAAAATTAGGTCTGCCAATAACAGCACCCATTAAGTGGGAATTGCTGGATTTAGCATTGACTCATCCTACTGTGTCTGAATCAGCTA
ATTATGAACAGTTGGAGTTTGTTGGG
</t>
    <phoneticPr fontId="6" type="noConversion"/>
  </si>
  <si>
    <t xml:space="preserve">GCGTTGGCGGTTGCAGACCAGT </t>
  </si>
  <si>
    <t>AGTCCCCAGTCCCCAATCTTGG</t>
  </si>
  <si>
    <t>Table S7B. Primers for 26 novel genes RT-PCR validation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name val="宋体"/>
      <charset val="134"/>
    </font>
    <font>
      <b/>
      <sz val="11"/>
      <name val="Arial"/>
      <family val="2"/>
    </font>
    <font>
      <sz val="9"/>
      <name val="宋体"/>
      <charset val="134"/>
    </font>
    <font>
      <sz val="11"/>
      <name val="Arial"/>
      <family val="2"/>
    </font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1"/>
      <color theme="1"/>
      <name val="Arial"/>
      <family val="2"/>
    </font>
    <font>
      <b/>
      <sz val="12"/>
      <name val="Times New Roman"/>
      <family val="1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4" fillId="0" borderId="0"/>
    <xf numFmtId="0" fontId="5" fillId="0" borderId="0">
      <alignment vertical="center"/>
    </xf>
    <xf numFmtId="0" fontId="8" fillId="0" borderId="0"/>
  </cellStyleXfs>
  <cellXfs count="2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1" fillId="0" borderId="0" xfId="2" applyFont="1" applyBorder="1" applyAlignment="1">
      <alignment horizontal="left" vertical="center"/>
    </xf>
    <xf numFmtId="0" fontId="7" fillId="0" borderId="0" xfId="2" applyFont="1">
      <alignment vertical="center"/>
    </xf>
    <xf numFmtId="0" fontId="9" fillId="0" borderId="0" xfId="3" applyFont="1" applyFill="1" applyBorder="1" applyAlignment="1">
      <alignment vertical="center"/>
    </xf>
    <xf numFmtId="0" fontId="9" fillId="0" borderId="0" xfId="2" applyFont="1" applyBorder="1" applyAlignment="1">
      <alignment horizontal="center" vertical="center"/>
    </xf>
    <xf numFmtId="0" fontId="9" fillId="0" borderId="0" xfId="3" applyFont="1" applyFill="1" applyBorder="1" applyAlignment="1">
      <alignment horizontal="left" vertical="center"/>
    </xf>
    <xf numFmtId="0" fontId="1" fillId="0" borderId="0" xfId="2" applyFont="1" applyBorder="1" applyAlignment="1">
      <alignment vertical="center"/>
    </xf>
    <xf numFmtId="0" fontId="10" fillId="0" borderId="0" xfId="2" applyFont="1">
      <alignment vertical="center"/>
    </xf>
    <xf numFmtId="0" fontId="11" fillId="0" borderId="0" xfId="2" applyFont="1" applyFill="1" applyBorder="1" applyAlignment="1">
      <alignment horizontal="center" vertical="center"/>
    </xf>
    <xf numFmtId="0" fontId="11" fillId="0" borderId="0" xfId="2" applyFont="1" applyFill="1" applyBorder="1" applyAlignment="1">
      <alignment vertical="center"/>
    </xf>
    <xf numFmtId="0" fontId="11" fillId="0" borderId="0" xfId="2" applyFont="1" applyFill="1" applyBorder="1" applyAlignment="1">
      <alignment horizontal="center" vertical="center"/>
    </xf>
    <xf numFmtId="0" fontId="3" fillId="0" borderId="0" xfId="2" applyFont="1" applyBorder="1" applyAlignment="1">
      <alignment vertical="center"/>
    </xf>
    <xf numFmtId="0" fontId="3" fillId="0" borderId="0" xfId="2" applyFont="1" applyBorder="1" applyAlignment="1">
      <alignment horizontal="center" vertical="center"/>
    </xf>
    <xf numFmtId="0" fontId="3" fillId="0" borderId="0" xfId="2" applyFont="1" applyFill="1" applyBorder="1" applyAlignment="1">
      <alignment vertical="center"/>
    </xf>
    <xf numFmtId="0" fontId="3" fillId="0" borderId="0" xfId="2" applyFont="1" applyFill="1" applyBorder="1" applyAlignment="1">
      <alignment horizontal="center" vertical="center"/>
    </xf>
    <xf numFmtId="0" fontId="5" fillId="0" borderId="0" xfId="2" applyFont="1">
      <alignment vertical="center"/>
    </xf>
    <xf numFmtId="0" fontId="7" fillId="0" borderId="0" xfId="2" applyFont="1" applyFill="1" applyAlignment="1">
      <alignment vertical="center"/>
    </xf>
    <xf numFmtId="0" fontId="7" fillId="0" borderId="0" xfId="2" applyFont="1" applyFill="1">
      <alignment vertical="center"/>
    </xf>
    <xf numFmtId="0" fontId="7" fillId="0" borderId="0" xfId="2" applyFont="1" applyFill="1" applyAlignment="1">
      <alignment horizontal="center" vertical="center"/>
    </xf>
    <xf numFmtId="0" fontId="7" fillId="0" borderId="0" xfId="2" applyFont="1" applyAlignment="1">
      <alignment horizontal="center" vertical="center"/>
    </xf>
  </cellXfs>
  <cellStyles count="4">
    <cellStyle name="常规" xfId="0" builtinId="0"/>
    <cellStyle name="常规 2" xfId="1"/>
    <cellStyle name="常规 2 2" xfId="3"/>
    <cellStyle name="常规 3" xfId="2"/>
  </cellStyles>
  <dxfs count="6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A19" sqref="A19"/>
    </sheetView>
  </sheetViews>
  <sheetFormatPr defaultColWidth="9" defaultRowHeight="14.25" x14ac:dyDescent="0.15"/>
  <cols>
    <col min="1" max="1" width="13.25" style="3" customWidth="1"/>
    <col min="2" max="2" width="38.375" style="3" customWidth="1"/>
    <col min="3" max="16384" width="9" style="3"/>
  </cols>
  <sheetData>
    <row r="1" spans="1:3" s="1" customFormat="1" ht="23.25" customHeight="1" x14ac:dyDescent="0.15">
      <c r="A1" s="1" t="s">
        <v>52</v>
      </c>
    </row>
    <row r="2" spans="1:3" ht="15" x14ac:dyDescent="0.15">
      <c r="A2" s="2" t="s">
        <v>0</v>
      </c>
      <c r="B2" s="2" t="s">
        <v>51</v>
      </c>
    </row>
    <row r="3" spans="1:3" x14ac:dyDescent="0.15">
      <c r="A3" s="4" t="s">
        <v>1</v>
      </c>
      <c r="B3" s="4" t="s">
        <v>2</v>
      </c>
      <c r="C3" s="4"/>
    </row>
    <row r="4" spans="1:3" x14ac:dyDescent="0.15">
      <c r="A4" s="4" t="s">
        <v>3</v>
      </c>
      <c r="B4" s="4" t="s">
        <v>4</v>
      </c>
      <c r="C4" s="4"/>
    </row>
    <row r="5" spans="1:3" x14ac:dyDescent="0.15">
      <c r="A5" s="4" t="s">
        <v>5</v>
      </c>
      <c r="B5" s="4" t="s">
        <v>6</v>
      </c>
      <c r="C5" s="4"/>
    </row>
    <row r="6" spans="1:3" x14ac:dyDescent="0.15">
      <c r="A6" s="4" t="s">
        <v>7</v>
      </c>
      <c r="B6" s="4" t="s">
        <v>8</v>
      </c>
      <c r="C6" s="4"/>
    </row>
    <row r="7" spans="1:3" x14ac:dyDescent="0.15">
      <c r="A7" s="4" t="s">
        <v>9</v>
      </c>
      <c r="B7" s="4" t="s">
        <v>10</v>
      </c>
      <c r="C7" s="4"/>
    </row>
    <row r="8" spans="1:3" x14ac:dyDescent="0.15">
      <c r="A8" s="4" t="s">
        <v>11</v>
      </c>
      <c r="B8" s="4" t="s">
        <v>12</v>
      </c>
      <c r="C8" s="4"/>
    </row>
    <row r="9" spans="1:3" x14ac:dyDescent="0.15">
      <c r="A9" s="4" t="s">
        <v>13</v>
      </c>
      <c r="B9" s="4" t="s">
        <v>14</v>
      </c>
      <c r="C9" s="4"/>
    </row>
    <row r="10" spans="1:3" x14ac:dyDescent="0.15">
      <c r="A10" s="4" t="s">
        <v>15</v>
      </c>
      <c r="B10" s="4" t="s">
        <v>16</v>
      </c>
      <c r="C10" s="4"/>
    </row>
    <row r="11" spans="1:3" x14ac:dyDescent="0.15">
      <c r="A11" s="3" t="s">
        <v>17</v>
      </c>
      <c r="B11" s="3" t="s">
        <v>18</v>
      </c>
    </row>
    <row r="12" spans="1:3" x14ac:dyDescent="0.15">
      <c r="A12" s="3" t="s">
        <v>19</v>
      </c>
      <c r="B12" s="3" t="s">
        <v>20</v>
      </c>
    </row>
    <row r="13" spans="1:3" x14ac:dyDescent="0.15">
      <c r="A13" s="3" t="s">
        <v>21</v>
      </c>
      <c r="B13" s="3" t="s">
        <v>22</v>
      </c>
    </row>
    <row r="14" spans="1:3" x14ac:dyDescent="0.15">
      <c r="A14" s="3" t="s">
        <v>23</v>
      </c>
      <c r="B14" s="3" t="s">
        <v>24</v>
      </c>
    </row>
    <row r="15" spans="1:3" x14ac:dyDescent="0.15">
      <c r="A15" s="3" t="s">
        <v>25</v>
      </c>
      <c r="B15" s="3" t="s">
        <v>26</v>
      </c>
    </row>
    <row r="16" spans="1:3" x14ac:dyDescent="0.15">
      <c r="A16" s="3" t="s">
        <v>27</v>
      </c>
      <c r="B16" s="3" t="s">
        <v>28</v>
      </c>
    </row>
    <row r="17" spans="1:2" x14ac:dyDescent="0.15">
      <c r="A17" s="3" t="s">
        <v>29</v>
      </c>
      <c r="B17" s="3" t="s">
        <v>30</v>
      </c>
    </row>
    <row r="18" spans="1:2" x14ac:dyDescent="0.15">
      <c r="A18" s="3" t="s">
        <v>31</v>
      </c>
      <c r="B18" s="3" t="s">
        <v>32</v>
      </c>
    </row>
    <row r="19" spans="1:2" x14ac:dyDescent="0.15">
      <c r="A19" s="3" t="s">
        <v>33</v>
      </c>
      <c r="B19" s="3" t="s">
        <v>34</v>
      </c>
    </row>
    <row r="20" spans="1:2" x14ac:dyDescent="0.15">
      <c r="A20" s="3" t="s">
        <v>35</v>
      </c>
      <c r="B20" s="3" t="s">
        <v>36</v>
      </c>
    </row>
    <row r="21" spans="1:2" x14ac:dyDescent="0.15">
      <c r="A21" s="3" t="s">
        <v>37</v>
      </c>
      <c r="B21" s="3" t="s">
        <v>38</v>
      </c>
    </row>
    <row r="22" spans="1:2" x14ac:dyDescent="0.15">
      <c r="A22" s="3" t="s">
        <v>39</v>
      </c>
      <c r="B22" s="3" t="s">
        <v>40</v>
      </c>
    </row>
    <row r="23" spans="1:2" x14ac:dyDescent="0.15">
      <c r="A23" s="3" t="s">
        <v>41</v>
      </c>
      <c r="B23" s="3" t="s">
        <v>42</v>
      </c>
    </row>
    <row r="24" spans="1:2" x14ac:dyDescent="0.15">
      <c r="A24" s="3" t="s">
        <v>43</v>
      </c>
      <c r="B24" s="3" t="s">
        <v>44</v>
      </c>
    </row>
    <row r="25" spans="1:2" x14ac:dyDescent="0.15">
      <c r="A25" s="3" t="s">
        <v>45</v>
      </c>
      <c r="B25" s="3" t="s">
        <v>46</v>
      </c>
    </row>
    <row r="26" spans="1:2" x14ac:dyDescent="0.15">
      <c r="A26" s="3" t="s">
        <v>47</v>
      </c>
      <c r="B26" s="3" t="s">
        <v>48</v>
      </c>
    </row>
    <row r="27" spans="1:2" x14ac:dyDescent="0.15">
      <c r="A27" s="3" t="s">
        <v>49</v>
      </c>
      <c r="B27" s="3" t="s">
        <v>5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abSelected="1" zoomScaleSheetLayoutView="100" workbookViewId="0">
      <selection activeCell="B7" sqref="B7"/>
    </sheetView>
  </sheetViews>
  <sheetFormatPr defaultColWidth="9" defaultRowHeight="15.75" x14ac:dyDescent="0.15"/>
  <cols>
    <col min="1" max="1" width="14.75" style="20" customWidth="1"/>
    <col min="2" max="2" width="34.875" style="6" customWidth="1"/>
    <col min="3" max="3" width="9.375" style="21" customWidth="1"/>
    <col min="4" max="4" width="8.5" style="21" customWidth="1"/>
    <col min="5" max="5" width="14.125" style="22" customWidth="1"/>
    <col min="6" max="6" width="8.5" style="21" customWidth="1"/>
    <col min="7" max="7" width="39.125" style="21" customWidth="1"/>
    <col min="8" max="8" width="34.375" style="6" customWidth="1"/>
    <col min="9" max="9" width="31.25" style="6" customWidth="1"/>
    <col min="10" max="10" width="10.75" style="23" customWidth="1"/>
    <col min="11" max="16384" width="9" style="6"/>
  </cols>
  <sheetData>
    <row r="1" spans="1:10" x14ac:dyDescent="0.15">
      <c r="A1" s="5" t="s">
        <v>193</v>
      </c>
      <c r="B1" s="5"/>
      <c r="C1" s="5"/>
      <c r="D1" s="5"/>
      <c r="E1" s="5"/>
      <c r="F1" s="5"/>
      <c r="G1" s="5"/>
      <c r="H1" s="5"/>
      <c r="I1" s="5"/>
      <c r="J1" s="5"/>
    </row>
    <row r="2" spans="1:10" s="11" customFormat="1" x14ac:dyDescent="0.15">
      <c r="A2" s="7" t="s">
        <v>53</v>
      </c>
      <c r="B2" s="8" t="s">
        <v>54</v>
      </c>
      <c r="C2" s="7" t="s">
        <v>55</v>
      </c>
      <c r="D2" s="7" t="s">
        <v>56</v>
      </c>
      <c r="E2" s="9" t="s">
        <v>57</v>
      </c>
      <c r="F2" s="7" t="s">
        <v>58</v>
      </c>
      <c r="G2" s="7" t="s">
        <v>59</v>
      </c>
      <c r="H2" s="10" t="s">
        <v>60</v>
      </c>
      <c r="I2" s="10" t="s">
        <v>61</v>
      </c>
      <c r="J2" s="10" t="s">
        <v>62</v>
      </c>
    </row>
    <row r="3" spans="1:10" x14ac:dyDescent="0.15">
      <c r="A3" s="12" t="s">
        <v>63</v>
      </c>
      <c r="B3" s="13" t="s">
        <v>64</v>
      </c>
      <c r="C3" s="13">
        <v>3061381</v>
      </c>
      <c r="D3" s="13">
        <v>3061743</v>
      </c>
      <c r="E3" s="14">
        <f>D3-C3+1</f>
        <v>363</v>
      </c>
      <c r="F3" s="13" t="s">
        <v>65</v>
      </c>
      <c r="G3" s="13" t="s">
        <v>66</v>
      </c>
      <c r="H3" s="15" t="s">
        <v>67</v>
      </c>
      <c r="I3" s="15" t="s">
        <v>68</v>
      </c>
      <c r="J3" s="16">
        <v>140</v>
      </c>
    </row>
    <row r="4" spans="1:10" x14ac:dyDescent="0.15">
      <c r="A4" s="12"/>
      <c r="B4" s="13" t="s">
        <v>69</v>
      </c>
      <c r="C4" s="13">
        <v>50856</v>
      </c>
      <c r="D4" s="13">
        <v>50945</v>
      </c>
      <c r="E4" s="14">
        <f>D4-C4+1</f>
        <v>90</v>
      </c>
      <c r="F4" s="13" t="s">
        <v>70</v>
      </c>
      <c r="G4" s="13" t="s">
        <v>71</v>
      </c>
      <c r="H4" s="15" t="s">
        <v>72</v>
      </c>
      <c r="I4" s="15" t="s">
        <v>73</v>
      </c>
      <c r="J4" s="16">
        <v>83</v>
      </c>
    </row>
    <row r="5" spans="1:10" x14ac:dyDescent="0.15">
      <c r="A5" s="12"/>
      <c r="B5" s="13" t="s">
        <v>74</v>
      </c>
      <c r="C5" s="13">
        <v>2175325</v>
      </c>
      <c r="D5" s="13">
        <v>2175567</v>
      </c>
      <c r="E5" s="14">
        <f t="shared" ref="E5:E28" si="0">D5-C5+1</f>
        <v>243</v>
      </c>
      <c r="F5" s="13" t="s">
        <v>75</v>
      </c>
      <c r="G5" s="13" t="s">
        <v>76</v>
      </c>
      <c r="H5" s="15" t="s">
        <v>77</v>
      </c>
      <c r="I5" s="15" t="s">
        <v>78</v>
      </c>
      <c r="J5" s="16">
        <v>128</v>
      </c>
    </row>
    <row r="6" spans="1:10" x14ac:dyDescent="0.15">
      <c r="A6" s="12"/>
      <c r="B6" s="13" t="s">
        <v>79</v>
      </c>
      <c r="C6" s="13">
        <v>4743923</v>
      </c>
      <c r="D6" s="13">
        <v>4744180</v>
      </c>
      <c r="E6" s="14">
        <f t="shared" si="0"/>
        <v>258</v>
      </c>
      <c r="F6" s="13" t="s">
        <v>80</v>
      </c>
      <c r="G6" s="13" t="s">
        <v>81</v>
      </c>
      <c r="H6" s="15" t="s">
        <v>82</v>
      </c>
      <c r="I6" s="15" t="s">
        <v>83</v>
      </c>
      <c r="J6" s="16">
        <v>126</v>
      </c>
    </row>
    <row r="7" spans="1:10" x14ac:dyDescent="0.15">
      <c r="A7" s="12"/>
      <c r="B7" s="13" t="s">
        <v>84</v>
      </c>
      <c r="C7" s="13">
        <v>291906</v>
      </c>
      <c r="D7" s="13">
        <v>291977</v>
      </c>
      <c r="E7" s="14">
        <f t="shared" si="0"/>
        <v>72</v>
      </c>
      <c r="F7" s="13" t="s">
        <v>85</v>
      </c>
      <c r="G7" s="13" t="s">
        <v>86</v>
      </c>
      <c r="H7" s="15" t="s">
        <v>87</v>
      </c>
      <c r="I7" s="15" t="s">
        <v>88</v>
      </c>
      <c r="J7" s="16">
        <v>72</v>
      </c>
    </row>
    <row r="8" spans="1:10" x14ac:dyDescent="0.15">
      <c r="A8" s="12"/>
      <c r="B8" s="13" t="s">
        <v>89</v>
      </c>
      <c r="C8" s="13">
        <v>3326403</v>
      </c>
      <c r="D8" s="13">
        <v>3326579</v>
      </c>
      <c r="E8" s="14">
        <f t="shared" si="0"/>
        <v>177</v>
      </c>
      <c r="F8" s="13" t="s">
        <v>90</v>
      </c>
      <c r="G8" s="13" t="s">
        <v>91</v>
      </c>
      <c r="H8" s="15" t="s">
        <v>92</v>
      </c>
      <c r="I8" s="15" t="s">
        <v>93</v>
      </c>
      <c r="J8" s="16">
        <v>139</v>
      </c>
    </row>
    <row r="9" spans="1:10" x14ac:dyDescent="0.15">
      <c r="A9" s="12"/>
      <c r="B9" s="13" t="s">
        <v>94</v>
      </c>
      <c r="C9" s="13">
        <v>6329546</v>
      </c>
      <c r="D9" s="13">
        <v>6329734</v>
      </c>
      <c r="E9" s="14">
        <f t="shared" si="0"/>
        <v>189</v>
      </c>
      <c r="F9" s="13" t="s">
        <v>95</v>
      </c>
      <c r="G9" s="13" t="s">
        <v>96</v>
      </c>
      <c r="H9" s="15" t="s">
        <v>97</v>
      </c>
      <c r="I9" s="15" t="s">
        <v>98</v>
      </c>
      <c r="J9" s="16">
        <v>110</v>
      </c>
    </row>
    <row r="10" spans="1:10" x14ac:dyDescent="0.15">
      <c r="A10" s="12"/>
      <c r="B10" s="13" t="s">
        <v>99</v>
      </c>
      <c r="C10" s="13">
        <v>1979</v>
      </c>
      <c r="D10" s="13">
        <v>2275</v>
      </c>
      <c r="E10" s="14">
        <f t="shared" si="0"/>
        <v>297</v>
      </c>
      <c r="F10" s="13" t="s">
        <v>100</v>
      </c>
      <c r="G10" s="13" t="s">
        <v>101</v>
      </c>
      <c r="H10" s="15" t="s">
        <v>102</v>
      </c>
      <c r="I10" s="15" t="s">
        <v>103</v>
      </c>
      <c r="J10" s="16">
        <v>118</v>
      </c>
    </row>
    <row r="11" spans="1:10" x14ac:dyDescent="0.15">
      <c r="A11" s="12"/>
      <c r="B11" s="13" t="s">
        <v>104</v>
      </c>
      <c r="C11" s="13">
        <v>28264</v>
      </c>
      <c r="D11" s="13">
        <v>28458</v>
      </c>
      <c r="E11" s="14">
        <f t="shared" si="0"/>
        <v>195</v>
      </c>
      <c r="F11" s="13" t="s">
        <v>105</v>
      </c>
      <c r="G11" s="13" t="s">
        <v>106</v>
      </c>
      <c r="H11" s="15" t="s">
        <v>107</v>
      </c>
      <c r="I11" s="15" t="s">
        <v>108</v>
      </c>
      <c r="J11" s="16">
        <v>104</v>
      </c>
    </row>
    <row r="12" spans="1:10" ht="15.75" customHeight="1" x14ac:dyDescent="0.15">
      <c r="A12" s="12" t="s">
        <v>109</v>
      </c>
      <c r="B12" s="13" t="s">
        <v>110</v>
      </c>
      <c r="C12" s="13">
        <v>6174084</v>
      </c>
      <c r="D12" s="13">
        <v>6174314</v>
      </c>
      <c r="E12" s="14">
        <f t="shared" si="0"/>
        <v>231</v>
      </c>
      <c r="F12" s="13" t="s">
        <v>111</v>
      </c>
      <c r="G12" s="13" t="s">
        <v>112</v>
      </c>
      <c r="H12" s="15" t="s">
        <v>113</v>
      </c>
      <c r="I12" s="15" t="s">
        <v>114</v>
      </c>
      <c r="J12" s="16">
        <v>106</v>
      </c>
    </row>
    <row r="13" spans="1:10" x14ac:dyDescent="0.15">
      <c r="A13" s="12"/>
      <c r="B13" s="13" t="s">
        <v>115</v>
      </c>
      <c r="C13" s="13">
        <v>1916410</v>
      </c>
      <c r="D13" s="13">
        <v>1916619</v>
      </c>
      <c r="E13" s="14">
        <f t="shared" si="0"/>
        <v>210</v>
      </c>
      <c r="F13" s="13" t="s">
        <v>116</v>
      </c>
      <c r="G13" s="13" t="s">
        <v>117</v>
      </c>
      <c r="H13" s="15" t="s">
        <v>118</v>
      </c>
      <c r="I13" s="15" t="s">
        <v>119</v>
      </c>
      <c r="J13" s="16">
        <v>123</v>
      </c>
    </row>
    <row r="14" spans="1:10" x14ac:dyDescent="0.15">
      <c r="A14" s="12"/>
      <c r="B14" s="13" t="s">
        <v>120</v>
      </c>
      <c r="C14" s="13">
        <v>1480942</v>
      </c>
      <c r="D14" s="13">
        <v>1481019</v>
      </c>
      <c r="E14" s="14">
        <f t="shared" si="0"/>
        <v>78</v>
      </c>
      <c r="F14" s="13" t="s">
        <v>25</v>
      </c>
      <c r="G14" s="13" t="s">
        <v>121</v>
      </c>
      <c r="H14" s="15" t="s">
        <v>122</v>
      </c>
      <c r="I14" s="15" t="s">
        <v>123</v>
      </c>
      <c r="J14" s="16">
        <v>68</v>
      </c>
    </row>
    <row r="15" spans="1:10" x14ac:dyDescent="0.15">
      <c r="A15" s="12"/>
      <c r="B15" s="13" t="s">
        <v>124</v>
      </c>
      <c r="C15" s="13">
        <v>3304145</v>
      </c>
      <c r="D15" s="13">
        <v>3304204</v>
      </c>
      <c r="E15" s="14">
        <f t="shared" si="0"/>
        <v>60</v>
      </c>
      <c r="F15" s="13" t="s">
        <v>125</v>
      </c>
      <c r="G15" s="13" t="s">
        <v>126</v>
      </c>
      <c r="H15" s="15" t="s">
        <v>127</v>
      </c>
      <c r="I15" s="15" t="s">
        <v>128</v>
      </c>
      <c r="J15" s="16">
        <v>60</v>
      </c>
    </row>
    <row r="16" spans="1:10" x14ac:dyDescent="0.15">
      <c r="A16" s="12"/>
      <c r="B16" s="13" t="s">
        <v>129</v>
      </c>
      <c r="C16" s="13">
        <v>2363297</v>
      </c>
      <c r="D16" s="13">
        <v>2363404</v>
      </c>
      <c r="E16" s="14">
        <f t="shared" si="0"/>
        <v>108</v>
      </c>
      <c r="F16" s="13" t="s">
        <v>130</v>
      </c>
      <c r="G16" s="13" t="s">
        <v>131</v>
      </c>
      <c r="H16" s="15" t="s">
        <v>132</v>
      </c>
      <c r="I16" s="15" t="s">
        <v>133</v>
      </c>
      <c r="J16" s="16">
        <v>102</v>
      </c>
    </row>
    <row r="17" spans="1:10" x14ac:dyDescent="0.15">
      <c r="A17" s="12"/>
      <c r="B17" s="13" t="s">
        <v>134</v>
      </c>
      <c r="C17" s="13">
        <v>41129</v>
      </c>
      <c r="D17" s="13">
        <v>41383</v>
      </c>
      <c r="E17" s="14">
        <f t="shared" si="0"/>
        <v>255</v>
      </c>
      <c r="F17" s="13" t="s">
        <v>135</v>
      </c>
      <c r="G17" s="13" t="s">
        <v>136</v>
      </c>
      <c r="H17" s="15" t="s">
        <v>137</v>
      </c>
      <c r="I17" s="15" t="s">
        <v>138</v>
      </c>
      <c r="J17" s="16">
        <v>130</v>
      </c>
    </row>
    <row r="18" spans="1:10" ht="15.75" customHeight="1" x14ac:dyDescent="0.15">
      <c r="A18" s="12" t="s">
        <v>139</v>
      </c>
      <c r="B18" s="13" t="s">
        <v>140</v>
      </c>
      <c r="C18" s="13">
        <v>1848810</v>
      </c>
      <c r="D18" s="13">
        <v>1849055</v>
      </c>
      <c r="E18" s="14">
        <f t="shared" si="0"/>
        <v>246</v>
      </c>
      <c r="F18" s="13" t="s">
        <v>141</v>
      </c>
      <c r="G18" s="13" t="s">
        <v>142</v>
      </c>
      <c r="H18" s="15" t="s">
        <v>143</v>
      </c>
      <c r="I18" s="15" t="s">
        <v>144</v>
      </c>
      <c r="J18" s="16">
        <v>154</v>
      </c>
    </row>
    <row r="19" spans="1:10" x14ac:dyDescent="0.15">
      <c r="A19" s="12"/>
      <c r="B19" s="13" t="s">
        <v>145</v>
      </c>
      <c r="C19" s="13">
        <v>3549321</v>
      </c>
      <c r="D19" s="13">
        <v>3549479</v>
      </c>
      <c r="E19" s="14">
        <f t="shared" si="0"/>
        <v>159</v>
      </c>
      <c r="F19" s="13" t="s">
        <v>35</v>
      </c>
      <c r="G19" s="13" t="s">
        <v>146</v>
      </c>
      <c r="H19" s="15" t="s">
        <v>147</v>
      </c>
      <c r="I19" s="15" t="s">
        <v>148</v>
      </c>
      <c r="J19" s="16">
        <v>105</v>
      </c>
    </row>
    <row r="20" spans="1:10" x14ac:dyDescent="0.15">
      <c r="A20" s="12"/>
      <c r="B20" s="13" t="s">
        <v>149</v>
      </c>
      <c r="C20" s="13">
        <v>1606753</v>
      </c>
      <c r="D20" s="13">
        <v>1606842</v>
      </c>
      <c r="E20" s="14">
        <f t="shared" si="0"/>
        <v>90</v>
      </c>
      <c r="F20" s="13" t="s">
        <v>37</v>
      </c>
      <c r="G20" s="13" t="s">
        <v>150</v>
      </c>
      <c r="H20" s="15" t="s">
        <v>151</v>
      </c>
      <c r="I20" s="15" t="s">
        <v>152</v>
      </c>
      <c r="J20" s="16">
        <v>80</v>
      </c>
    </row>
    <row r="21" spans="1:10" x14ac:dyDescent="0.15">
      <c r="A21" s="12"/>
      <c r="B21" s="13" t="s">
        <v>153</v>
      </c>
      <c r="C21" s="13">
        <v>5523306</v>
      </c>
      <c r="D21" s="13">
        <v>5523383</v>
      </c>
      <c r="E21" s="14">
        <f t="shared" si="0"/>
        <v>78</v>
      </c>
      <c r="F21" s="13" t="s">
        <v>154</v>
      </c>
      <c r="G21" s="13" t="s">
        <v>155</v>
      </c>
      <c r="H21" s="15" t="s">
        <v>156</v>
      </c>
      <c r="I21" s="15" t="s">
        <v>157</v>
      </c>
      <c r="J21" s="16">
        <v>65</v>
      </c>
    </row>
    <row r="22" spans="1:10" x14ac:dyDescent="0.15">
      <c r="A22" s="12"/>
      <c r="B22" s="13" t="s">
        <v>158</v>
      </c>
      <c r="C22" s="13">
        <v>3937924</v>
      </c>
      <c r="D22" s="13">
        <v>3938082</v>
      </c>
      <c r="E22" s="14">
        <f t="shared" si="0"/>
        <v>159</v>
      </c>
      <c r="F22" s="13" t="s">
        <v>159</v>
      </c>
      <c r="G22" s="13" t="s">
        <v>160</v>
      </c>
      <c r="H22" s="15" t="s">
        <v>161</v>
      </c>
      <c r="I22" s="15" t="s">
        <v>162</v>
      </c>
      <c r="J22" s="16">
        <v>101</v>
      </c>
    </row>
    <row r="23" spans="1:10" x14ac:dyDescent="0.15">
      <c r="A23" s="12"/>
      <c r="B23" s="13" t="s">
        <v>163</v>
      </c>
      <c r="C23" s="13">
        <v>552087</v>
      </c>
      <c r="D23" s="13">
        <v>552458</v>
      </c>
      <c r="E23" s="14">
        <f t="shared" si="0"/>
        <v>372</v>
      </c>
      <c r="F23" s="13" t="s">
        <v>164</v>
      </c>
      <c r="G23" s="13" t="s">
        <v>165</v>
      </c>
      <c r="H23" s="15" t="s">
        <v>166</v>
      </c>
      <c r="I23" s="15" t="s">
        <v>167</v>
      </c>
      <c r="J23" s="16">
        <v>156</v>
      </c>
    </row>
    <row r="24" spans="1:10" x14ac:dyDescent="0.15">
      <c r="A24" s="12"/>
      <c r="B24" s="13" t="s">
        <v>168</v>
      </c>
      <c r="C24" s="13">
        <v>3593954</v>
      </c>
      <c r="D24" s="13">
        <v>3594163</v>
      </c>
      <c r="E24" s="14">
        <f t="shared" si="0"/>
        <v>210</v>
      </c>
      <c r="F24" s="13" t="s">
        <v>41</v>
      </c>
      <c r="G24" s="13" t="s">
        <v>169</v>
      </c>
      <c r="H24" s="15" t="s">
        <v>170</v>
      </c>
      <c r="I24" s="15" t="s">
        <v>171</v>
      </c>
      <c r="J24" s="16">
        <v>103</v>
      </c>
    </row>
    <row r="25" spans="1:10" x14ac:dyDescent="0.15">
      <c r="A25" s="12"/>
      <c r="B25" s="13" t="s">
        <v>172</v>
      </c>
      <c r="C25" s="13">
        <v>3960188</v>
      </c>
      <c r="D25" s="13">
        <v>3960316</v>
      </c>
      <c r="E25" s="14">
        <f t="shared" si="0"/>
        <v>129</v>
      </c>
      <c r="F25" s="13" t="s">
        <v>43</v>
      </c>
      <c r="G25" s="13" t="s">
        <v>173</v>
      </c>
      <c r="H25" s="15" t="s">
        <v>174</v>
      </c>
      <c r="I25" s="15" t="s">
        <v>175</v>
      </c>
      <c r="J25" s="16">
        <v>100</v>
      </c>
    </row>
    <row r="26" spans="1:10" x14ac:dyDescent="0.15">
      <c r="A26" s="12"/>
      <c r="B26" s="13" t="s">
        <v>176</v>
      </c>
      <c r="C26" s="13">
        <v>1935534</v>
      </c>
      <c r="D26" s="13">
        <v>1935599</v>
      </c>
      <c r="E26" s="14">
        <f t="shared" si="0"/>
        <v>66</v>
      </c>
      <c r="F26" s="13" t="s">
        <v>45</v>
      </c>
      <c r="G26" s="13" t="s">
        <v>177</v>
      </c>
      <c r="H26" s="15" t="s">
        <v>178</v>
      </c>
      <c r="I26" s="15" t="s">
        <v>179</v>
      </c>
      <c r="J26" s="16">
        <v>63</v>
      </c>
    </row>
    <row r="27" spans="1:10" x14ac:dyDescent="0.15">
      <c r="A27" s="12"/>
      <c r="B27" s="13" t="s">
        <v>180</v>
      </c>
      <c r="C27" s="13">
        <v>3430865</v>
      </c>
      <c r="D27" s="13">
        <v>3430978</v>
      </c>
      <c r="E27" s="14">
        <f t="shared" si="0"/>
        <v>114</v>
      </c>
      <c r="F27" s="13" t="s">
        <v>47</v>
      </c>
      <c r="G27" s="13" t="s">
        <v>181</v>
      </c>
      <c r="H27" s="15" t="s">
        <v>182</v>
      </c>
      <c r="I27" s="15" t="s">
        <v>183</v>
      </c>
      <c r="J27" s="16">
        <v>91</v>
      </c>
    </row>
    <row r="28" spans="1:10" x14ac:dyDescent="0.15">
      <c r="A28" s="12"/>
      <c r="B28" s="13" t="s">
        <v>184</v>
      </c>
      <c r="C28" s="13">
        <v>955647</v>
      </c>
      <c r="D28" s="13">
        <v>955844</v>
      </c>
      <c r="E28" s="14">
        <f t="shared" si="0"/>
        <v>198</v>
      </c>
      <c r="F28" s="13" t="s">
        <v>49</v>
      </c>
      <c r="G28" s="13" t="s">
        <v>185</v>
      </c>
      <c r="H28" s="15" t="s">
        <v>186</v>
      </c>
      <c r="I28" s="15" t="s">
        <v>187</v>
      </c>
      <c r="J28" s="16">
        <v>111</v>
      </c>
    </row>
    <row r="29" spans="1:10" x14ac:dyDescent="0.15">
      <c r="A29" s="17" t="s">
        <v>188</v>
      </c>
      <c r="B29" s="16" t="s">
        <v>189</v>
      </c>
      <c r="C29" s="17"/>
      <c r="D29" s="17"/>
      <c r="E29" s="18"/>
      <c r="F29" s="17"/>
      <c r="G29" s="13" t="s">
        <v>190</v>
      </c>
      <c r="H29" s="15" t="s">
        <v>191</v>
      </c>
      <c r="I29" s="15" t="s">
        <v>192</v>
      </c>
      <c r="J29" s="16">
        <v>147</v>
      </c>
    </row>
    <row r="37" spans="7:7" x14ac:dyDescent="0.15">
      <c r="G37" s="19"/>
    </row>
    <row r="38" spans="7:7" x14ac:dyDescent="0.15">
      <c r="G38" s="19"/>
    </row>
  </sheetData>
  <mergeCells count="4">
    <mergeCell ref="A1:J1"/>
    <mergeCell ref="A3:A11"/>
    <mergeCell ref="A12:A17"/>
    <mergeCell ref="A18:A28"/>
  </mergeCells>
  <phoneticPr fontId="2" type="noConversion"/>
  <conditionalFormatting sqref="D29:F29">
    <cfRule type="duplicateValues" dxfId="5" priority="1"/>
  </conditionalFormatting>
  <conditionalFormatting sqref="D29:F29">
    <cfRule type="duplicateValues" dxfId="4" priority="2"/>
    <cfRule type="duplicateValues" dxfId="3" priority="3"/>
    <cfRule type="duplicateValues" dxfId="2" priority="4"/>
    <cfRule type="duplicateValues" dxfId="1" priority="5"/>
  </conditionalFormatting>
  <conditionalFormatting sqref="D29:F29">
    <cfRule type="duplicateValues" dxfId="0" priority="6"/>
  </conditionalFormatting>
  <pageMargins left="0.75" right="0.75" top="1" bottom="1" header="0.51180555555555551" footer="0.51180555555555551"/>
  <pageSetup paperSize="9" orientation="portrait" r:id="rId1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7A</vt:lpstr>
      <vt:lpstr>Table S7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iceman</cp:lastModifiedBy>
  <dcterms:created xsi:type="dcterms:W3CDTF">2021-04-23T04:17:40Z</dcterms:created>
  <dcterms:modified xsi:type="dcterms:W3CDTF">2021-05-29T14:38:24Z</dcterms:modified>
</cp:coreProperties>
</file>